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 D\article-bioinfo-tRFs-2019\article-tRFs-2020\new-figures-mai-version-sans-heatmap\new-fig-16-07-20\soumission-17072020\"/>
    </mc:Choice>
  </mc:AlternateContent>
  <bookViews>
    <workbookView xWindow="0" yWindow="0" windowWidth="28800" windowHeight="14145"/>
  </bookViews>
  <sheets>
    <sheet name="Main table - published tool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" uniqueCount="126">
  <si>
    <t>Fragments size</t>
  </si>
  <si>
    <t>tRFs types analysed</t>
  </si>
  <si>
    <t>Model system</t>
  </si>
  <si>
    <t>Number of allowed mismatches</t>
  </si>
  <si>
    <t>Tool to show a global profile of all tRFs (Bam-coverage) ?</t>
  </si>
  <si>
    <t>Heat-map showing tRFs expression level ?</t>
  </si>
  <si>
    <r>
      <t xml:space="preserve">Telonis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Cancer Res., 2019</t>
    </r>
  </si>
  <si>
    <t>i-tRFS</t>
  </si>
  <si>
    <t>Spanner - 3'</t>
  </si>
  <si>
    <t>tRNA half - 5'</t>
  </si>
  <si>
    <t>tRNA half - 3'</t>
  </si>
  <si>
    <t>Reference genome</t>
  </si>
  <si>
    <t>Software name</t>
  </si>
  <si>
    <t>Alignement tool</t>
  </si>
  <si>
    <t>Shared software ?</t>
  </si>
  <si>
    <t>Comments</t>
  </si>
  <si>
    <t>Main reference</t>
  </si>
  <si>
    <t>Papers using the software</t>
  </si>
  <si>
    <t>MINTMap</t>
  </si>
  <si>
    <r>
      <t xml:space="preserve">Pliatsik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NAR, 2018</t>
    </r>
  </si>
  <si>
    <r>
      <t xml:space="preserve">Pliatsik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Bioinformatics, 2016</t>
    </r>
  </si>
  <si>
    <r>
      <t xml:space="preserve">Magee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Sci. Rep., 2018</t>
    </r>
  </si>
  <si>
    <r>
      <t xml:space="preserve">Magee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Parkinsonism and related disorders, 2019</t>
    </r>
  </si>
  <si>
    <t>16-50 nt</t>
  </si>
  <si>
    <t>y</t>
  </si>
  <si>
    <t>n</t>
  </si>
  <si>
    <t>Type of software</t>
  </si>
  <si>
    <t>MINTbase</t>
  </si>
  <si>
    <t>Online database</t>
  </si>
  <si>
    <t xml:space="preserve">22 mt tRNA (NC_012920.1)
508 true nuclear tRNA
102 nuclear pseudo-tRNA
8 nuclear intervals of mt tRNA lookalikes
Exclusion of selenocysteine tRNAs, tRNAs with unknown codon or mapping to contigs that are not part of the human genome assembly
</t>
  </si>
  <si>
    <t>tRNA space from the human genome (CCh37):</t>
  </si>
  <si>
    <t>Addition of the CCA-modified reference genome</t>
  </si>
  <si>
    <t>MINTplates: nomenclature to uniquely name each tRNA</t>
  </si>
  <si>
    <t>3'-CCA accomodation</t>
  </si>
  <si>
    <t>Introns accomodation</t>
  </si>
  <si>
    <t>Mature tRNAs added to the reference genome</t>
  </si>
  <si>
    <t>Java built-in code publically available online</t>
  </si>
  <si>
    <t>-</t>
  </si>
  <si>
    <t>y (using R)</t>
  </si>
  <si>
    <t>Differenciation between mitochondrial and nuclear tRNA</t>
  </si>
  <si>
    <t>tRex</t>
  </si>
  <si>
    <t>Arabidopsis thaliana</t>
  </si>
  <si>
    <t>15-28 nt</t>
  </si>
  <si>
    <t>tRNA space</t>
  </si>
  <si>
    <t>Up to 20%</t>
  </si>
  <si>
    <t>Python and Perl built-in script</t>
  </si>
  <si>
    <t>Bowtie2</t>
  </si>
  <si>
    <t>Possibility to group tRFS in superfamilies (isodecoders, isoacceptors)</t>
  </si>
  <si>
    <r>
      <t xml:space="preserve">Thompson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PCP, 2018</t>
    </r>
  </si>
  <si>
    <t>Information on tRNA editing</t>
  </si>
  <si>
    <t>Mismatches allowed as long as the read doesn't map better to antoher locus of the whole genome</t>
  </si>
  <si>
    <r>
      <t>Zheng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>, NAR, 2016</t>
    </r>
  </si>
  <si>
    <t>tRF2Cancer</t>
  </si>
  <si>
    <t>Web server</t>
  </si>
  <si>
    <t>Human cell lines (data from TCGA)</t>
  </si>
  <si>
    <t>16-30 nt</t>
  </si>
  <si>
    <t>Human genome (hg19):
Annotations from UCSC, Ensembl 76, miRBase, Rfam, GtRNAdb</t>
  </si>
  <si>
    <t>Pre-tRNA and mature tRNA in the reference database</t>
  </si>
  <si>
    <t>Bowtie</t>
  </si>
  <si>
    <t>Statistical method</t>
  </si>
  <si>
    <r>
      <t>Collection of main tRNA modifications (m6A, m</t>
    </r>
    <r>
      <rPr>
        <vertAlign val="superscript"/>
        <sz val="12"/>
        <color theme="1"/>
        <rFont val="Calibri (Corps)"/>
      </rPr>
      <t>5</t>
    </r>
    <r>
      <rPr>
        <sz val="12"/>
        <color theme="1"/>
        <rFont val="Calibri"/>
        <family val="2"/>
        <scheme val="minor"/>
      </rPr>
      <t>C, 2'-O-Me, ψ)</t>
    </r>
  </si>
  <si>
    <t>n (different format to retrieve the information)</t>
  </si>
  <si>
    <r>
      <t xml:space="preserve">Su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J. Biol. Chem., 2019</t>
    </r>
  </si>
  <si>
    <t>15-50 nt</t>
  </si>
  <si>
    <t>Built-in script</t>
  </si>
  <si>
    <t>HEK293T cell line</t>
  </si>
  <si>
    <t>Human genome GRCh38</t>
  </si>
  <si>
    <t>STAR Aligner v2.5.4</t>
  </si>
  <si>
    <t>y (R package DESeq2)</t>
  </si>
  <si>
    <t>Taken into account by STAR aligner</t>
  </si>
  <si>
    <t>Selitsky and Sethupathy, BMC Bioinformatics, 2015</t>
  </si>
  <si>
    <t>tDRmapper</t>
  </si>
  <si>
    <t>Perl and R built-in script</t>
  </si>
  <si>
    <t>y (script on GitHub)</t>
  </si>
  <si>
    <t>Human small RNA-seq data (Illumina)</t>
  </si>
  <si>
    <t>14-40 nt</t>
  </si>
  <si>
    <t>Possibility to make superfamilies by isodecoder</t>
  </si>
  <si>
    <t>equivalent visualization</t>
  </si>
  <si>
    <t>3 deletions or mismataches (error-type manner alignment)</t>
  </si>
  <si>
    <r>
      <t xml:space="preserve">Kuma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NAR, 2015</t>
    </r>
  </si>
  <si>
    <t>tRFdb</t>
  </si>
  <si>
    <r>
      <t>Small RNA high-throughput sequencing:</t>
    </r>
    <r>
      <rPr>
        <i/>
        <sz val="12"/>
        <color theme="1"/>
        <rFont val="Calibri"/>
        <family val="2"/>
        <scheme val="minor"/>
      </rPr>
      <t xml:space="preserve">
Danio rerio,
Caenorhabditis elegans,
Drosophila melanogaster,
Homo sapiens,
Mus musculus,
Rhodobacter spheroides
Schizoaccharomyces pombe,
Xenopus laevi</t>
    </r>
  </si>
  <si>
    <t>Mature tRNA (spliced, CCA added) and pre-tRNA (with 50 nt up- and downstream)</t>
  </si>
  <si>
    <t>Mature tRNA (no introns, CCA addition) and pre-tRNA (with 40 nt up- and downstream) from gtRNAdb</t>
  </si>
  <si>
    <t>14-32 nt</t>
  </si>
  <si>
    <t>BLAST</t>
  </si>
  <si>
    <t>n (script not available online)</t>
  </si>
  <si>
    <r>
      <t xml:space="preserve">Gupt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Database, 2018</t>
    </r>
  </si>
  <si>
    <t>PtRFdb</t>
  </si>
  <si>
    <t>Arabidopsis thaliana,
Brachypodium distachyon,
Glycine max,
Medicago truncatula,
Oryza sativa,
Physcomitrella patens,
Populus trichocarpa,
Sorghum bicolor,
Vilis vinifera,
Zea mays</t>
  </si>
  <si>
    <t>Mature tRNA (CCA added) and pre-tRNA (with 40 nt up- and downstream)</t>
  </si>
  <si>
    <t>5'-tRF</t>
  </si>
  <si>
    <t>tRFs-1</t>
  </si>
  <si>
    <t>5'-leader exon</t>
  </si>
  <si>
    <t>5'-leader</t>
  </si>
  <si>
    <t>taRFs</t>
  </si>
  <si>
    <r>
      <t xml:space="preserve">Lohe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Sci. Rep., 2017</t>
    </r>
  </si>
  <si>
    <r>
      <t xml:space="preserve">Telonis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Oncotarget, 2015</t>
    </r>
  </si>
  <si>
    <r>
      <t xml:space="preserve">Molla-Herman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2020</t>
    </r>
  </si>
  <si>
    <r>
      <rPr>
        <i/>
        <sz val="12"/>
        <color theme="1"/>
        <rFont val="Calibri"/>
        <family val="2"/>
        <scheme val="minor"/>
      </rPr>
      <t>Drosophila</t>
    </r>
    <r>
      <rPr>
        <sz val="12"/>
        <color theme="1"/>
        <rFont val="Calibri"/>
        <family val="2"/>
        <scheme val="minor"/>
      </rPr>
      <t xml:space="preserve"> ovaries</t>
    </r>
  </si>
  <si>
    <t>639 tRNA annotations (from TAIR-10) with 100 nt up- and downstream</t>
  </si>
  <si>
    <t>15-29 nt</t>
  </si>
  <si>
    <t>pre-tRNA with 25 nt upstream and 80 nt downstream and CCA-edited tRNA
290 nuclear tRNA
21 mitochondrial tRNA</t>
  </si>
  <si>
    <t>Web server (Galaxy) pipeline</t>
  </si>
  <si>
    <t>Northern Blot validation</t>
  </si>
  <si>
    <r>
      <t xml:space="preserve">Torres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PNAS, 2019</t>
    </r>
  </si>
  <si>
    <t>Human genome (hg38), predicted cytosolic tRNAs considered</t>
  </si>
  <si>
    <t>1 (per seed)</t>
  </si>
  <si>
    <t>Command line and R built-in script</t>
  </si>
  <si>
    <t>HEK293T cell line
Brain tissue</t>
  </si>
  <si>
    <t>&lt; 150 nt</t>
  </si>
  <si>
    <t>Use of mature tRNA only in the reference</t>
  </si>
  <si>
    <t>Use of unspliced tRNA only in the reference
(only 16 tRNAs have introns)</t>
  </si>
  <si>
    <t>Reads with CCA -tail kept in the analysis</t>
  </si>
  <si>
    <t>Comparison of 5 different libraries preparation methods</t>
  </si>
  <si>
    <t>Not taken into account when aligning 3' CCA-tRFs (CCA removed berfore alignment)</t>
  </si>
  <si>
    <t>tRFs-Galaxy</t>
  </si>
  <si>
    <t>OncotRF</t>
  </si>
  <si>
    <r>
      <t>Yao</t>
    </r>
    <r>
      <rPr>
        <i/>
        <sz val="12"/>
        <color theme="1"/>
        <rFont val="Calibri"/>
        <family val="2"/>
        <scheme val="minor"/>
      </rPr>
      <t xml:space="preserve"> et al</t>
    </r>
    <r>
      <rPr>
        <sz val="12"/>
        <color theme="1"/>
        <rFont val="Calibri"/>
        <family val="2"/>
        <scheme val="minor"/>
      </rPr>
      <t>.,  RNA Biology, 2020</t>
    </r>
  </si>
  <si>
    <t>Human cancer small RNA-seq data</t>
  </si>
  <si>
    <t>15-30 nt</t>
  </si>
  <si>
    <t>CCA added to the sequence of mature tRNA in the reference database</t>
  </si>
  <si>
    <t>Burrows-Wheeler Transform (BWA)</t>
  </si>
  <si>
    <t>Human genome (hg19), nuclear tRNA annotations from GtRNAdb, mitochondrial tRNA annotations from NCBI</t>
  </si>
  <si>
    <t>Use of MODOMICS in the reference genome to cure tRNA modifications</t>
  </si>
  <si>
    <t>3'-t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Corps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3"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b val="0"/>
        <i val="0"/>
      </font>
      <fill>
        <patternFill>
          <bgColor rgb="FFFF7E79"/>
        </patternFill>
      </fill>
    </dxf>
    <dxf>
      <fill>
        <patternFill>
          <bgColor theme="9" tint="0.59996337778862885"/>
        </patternFill>
      </fill>
    </dxf>
    <dxf>
      <fill>
        <patternFill>
          <bgColor rgb="FFFF7E79"/>
        </patternFill>
      </fill>
    </dxf>
    <dxf>
      <fill>
        <patternFill>
          <bgColor theme="9" tint="0.59996337778862885"/>
        </patternFill>
      </fill>
    </dxf>
    <dxf>
      <fill>
        <patternFill>
          <bgColor rgb="FFFF7E79"/>
        </patternFill>
      </fill>
    </dxf>
    <dxf>
      <fill>
        <patternFill>
          <bgColor theme="9" tint="0.59996337778862885"/>
        </patternFill>
      </fill>
    </dxf>
    <dxf>
      <font>
        <b val="0"/>
        <i val="0"/>
      </font>
      <fill>
        <patternFill>
          <bgColor rgb="FFFF7E79"/>
        </patternFill>
      </fill>
    </dxf>
    <dxf>
      <fill>
        <patternFill>
          <bgColor theme="9" tint="0.59996337778862885"/>
        </patternFill>
      </fill>
    </dxf>
    <dxf>
      <fill>
        <patternFill>
          <bgColor rgb="FFFF7E79"/>
        </patternFill>
      </fill>
    </dxf>
  </dxfs>
  <tableStyles count="0" defaultTableStyle="TableStyleMedium2" defaultPivotStyle="PivotStyleLight16"/>
  <colors>
    <mruColors>
      <color rgb="FFFF7E79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ColWidth="10.875" defaultRowHeight="15.75"/>
  <cols>
    <col min="1" max="1" width="43.875" style="17" bestFit="1" customWidth="1"/>
    <col min="2" max="2" width="47.625" style="1" bestFit="1" customWidth="1"/>
    <col min="3" max="3" width="28" style="20" customWidth="1"/>
    <col min="4" max="4" width="37.625" style="2" bestFit="1" customWidth="1"/>
    <col min="5" max="5" width="28" style="1" customWidth="1"/>
    <col min="6" max="6" width="49.125" style="2" bestFit="1" customWidth="1"/>
    <col min="7" max="7" width="20.875" style="3" bestFit="1" customWidth="1"/>
    <col min="8" max="9" width="20.875" style="3" customWidth="1"/>
    <col min="10" max="10" width="5.625" style="3" bestFit="1" customWidth="1"/>
    <col min="11" max="11" width="9.375" style="3" bestFit="1" customWidth="1"/>
    <col min="12" max="12" width="5.625" style="3" bestFit="1" customWidth="1"/>
    <col min="13" max="13" width="20.625" style="3" bestFit="1" customWidth="1"/>
    <col min="14" max="14" width="11.125" style="3" bestFit="1" customWidth="1"/>
    <col min="15" max="15" width="11.125" style="3" customWidth="1"/>
    <col min="16" max="16" width="12.375" style="3" bestFit="1" customWidth="1"/>
    <col min="17" max="17" width="12.375" style="1" bestFit="1" customWidth="1"/>
    <col min="18" max="18" width="92.625" style="3" bestFit="1" customWidth="1"/>
    <col min="19" max="19" width="50.625" style="3" bestFit="1" customWidth="1"/>
    <col min="20" max="20" width="46.125" style="3" bestFit="1" customWidth="1"/>
    <col min="21" max="21" width="84.375" style="1" bestFit="1" customWidth="1"/>
    <col min="22" max="22" width="31.125" style="3" bestFit="1" customWidth="1"/>
    <col min="23" max="23" width="57.625" style="3" bestFit="1" customWidth="1"/>
    <col min="24" max="24" width="43" style="3" bestFit="1" customWidth="1"/>
    <col min="25" max="25" width="43" style="3" customWidth="1"/>
    <col min="26" max="26" width="58.875" style="3" bestFit="1" customWidth="1"/>
    <col min="27" max="16384" width="10.875" style="3"/>
  </cols>
  <sheetData>
    <row r="1" spans="1:26" s="4" customFormat="1" ht="18.75">
      <c r="A1" s="15" t="s">
        <v>16</v>
      </c>
      <c r="B1" s="5" t="s">
        <v>17</v>
      </c>
      <c r="C1" s="4" t="s">
        <v>12</v>
      </c>
      <c r="D1" s="4" t="s">
        <v>26</v>
      </c>
      <c r="E1" s="5" t="s">
        <v>14</v>
      </c>
      <c r="F1" s="4" t="s">
        <v>2</v>
      </c>
      <c r="G1" s="4" t="s">
        <v>0</v>
      </c>
      <c r="H1" s="30" t="s">
        <v>1</v>
      </c>
      <c r="I1" s="30"/>
      <c r="J1" s="30"/>
      <c r="K1" s="30"/>
      <c r="L1" s="30"/>
      <c r="M1" s="30"/>
      <c r="N1" s="30"/>
      <c r="O1" s="30"/>
      <c r="P1" s="30"/>
      <c r="Q1" s="31"/>
      <c r="R1" s="4" t="s">
        <v>11</v>
      </c>
      <c r="S1" s="4" t="s">
        <v>3</v>
      </c>
      <c r="T1" s="4" t="s">
        <v>34</v>
      </c>
      <c r="U1" s="5" t="s">
        <v>33</v>
      </c>
      <c r="V1" s="4" t="s">
        <v>13</v>
      </c>
      <c r="W1" s="4" t="s">
        <v>4</v>
      </c>
      <c r="X1" s="4" t="s">
        <v>5</v>
      </c>
      <c r="Y1" s="26" t="s">
        <v>104</v>
      </c>
      <c r="Z1" s="4" t="s">
        <v>15</v>
      </c>
    </row>
    <row r="2" spans="1:26" s="6" customFormat="1" ht="16.5" thickBot="1">
      <c r="A2" s="16"/>
      <c r="B2" s="7"/>
      <c r="C2" s="8"/>
      <c r="E2" s="7"/>
      <c r="H2" s="8" t="s">
        <v>94</v>
      </c>
      <c r="I2" s="8" t="s">
        <v>93</v>
      </c>
      <c r="J2" s="8" t="s">
        <v>91</v>
      </c>
      <c r="K2" s="8" t="s">
        <v>125</v>
      </c>
      <c r="L2" s="8" t="s">
        <v>7</v>
      </c>
      <c r="M2" s="8" t="s">
        <v>92</v>
      </c>
      <c r="N2" s="8" t="s">
        <v>8</v>
      </c>
      <c r="O2" s="8" t="s">
        <v>95</v>
      </c>
      <c r="P2" s="8" t="s">
        <v>9</v>
      </c>
      <c r="Q2" s="9" t="s">
        <v>10</v>
      </c>
      <c r="U2" s="7"/>
    </row>
    <row r="3" spans="1:26" s="11" customFormat="1" ht="48" thickBot="1">
      <c r="A3" s="19" t="s">
        <v>98</v>
      </c>
      <c r="B3" s="12"/>
      <c r="C3" s="21" t="s">
        <v>116</v>
      </c>
      <c r="D3" s="11" t="s">
        <v>103</v>
      </c>
      <c r="E3" s="12" t="s">
        <v>24</v>
      </c>
      <c r="F3" s="11" t="s">
        <v>99</v>
      </c>
      <c r="G3" s="11" t="s">
        <v>101</v>
      </c>
      <c r="H3" s="27" t="s">
        <v>25</v>
      </c>
      <c r="I3" s="27" t="s">
        <v>24</v>
      </c>
      <c r="J3" s="27" t="s">
        <v>24</v>
      </c>
      <c r="K3" s="27" t="s">
        <v>24</v>
      </c>
      <c r="L3" s="27" t="s">
        <v>24</v>
      </c>
      <c r="M3" s="27" t="s">
        <v>24</v>
      </c>
      <c r="N3" s="27" t="s">
        <v>24</v>
      </c>
      <c r="O3" s="27" t="s">
        <v>24</v>
      </c>
      <c r="P3" s="27" t="s">
        <v>25</v>
      </c>
      <c r="Q3" s="28" t="s">
        <v>25</v>
      </c>
      <c r="R3" s="14" t="s">
        <v>102</v>
      </c>
      <c r="S3" s="11">
        <v>0</v>
      </c>
      <c r="T3" s="14" t="s">
        <v>112</v>
      </c>
      <c r="U3" s="12" t="s">
        <v>31</v>
      </c>
      <c r="V3" s="11" t="s">
        <v>58</v>
      </c>
      <c r="W3" s="11" t="s">
        <v>24</v>
      </c>
      <c r="X3" s="11" t="s">
        <v>24</v>
      </c>
      <c r="Y3" s="11" t="s">
        <v>25</v>
      </c>
    </row>
    <row r="4" spans="1:26">
      <c r="A4" s="17" t="s">
        <v>96</v>
      </c>
      <c r="B4" s="1" t="s">
        <v>6</v>
      </c>
      <c r="C4" s="20" t="s">
        <v>18</v>
      </c>
      <c r="D4" s="2" t="s">
        <v>36</v>
      </c>
      <c r="E4" s="1" t="s">
        <v>24</v>
      </c>
      <c r="F4" s="22" t="s">
        <v>54</v>
      </c>
      <c r="G4" s="3" t="s">
        <v>23</v>
      </c>
      <c r="H4" s="3" t="s">
        <v>25</v>
      </c>
      <c r="I4" s="3" t="s">
        <v>25</v>
      </c>
      <c r="J4" s="3" t="s">
        <v>24</v>
      </c>
      <c r="K4" s="3" t="s">
        <v>24</v>
      </c>
      <c r="L4" s="3" t="s">
        <v>24</v>
      </c>
      <c r="M4" s="3" t="s">
        <v>25</v>
      </c>
      <c r="N4" s="3" t="s">
        <v>25</v>
      </c>
      <c r="O4" s="3" t="s">
        <v>25</v>
      </c>
      <c r="P4" s="3" t="s">
        <v>24</v>
      </c>
      <c r="Q4" s="1" t="s">
        <v>24</v>
      </c>
      <c r="R4" s="3" t="s">
        <v>30</v>
      </c>
      <c r="S4" s="3">
        <v>0</v>
      </c>
      <c r="T4" s="3" t="s">
        <v>35</v>
      </c>
      <c r="U4" s="1" t="s">
        <v>31</v>
      </c>
      <c r="V4" s="3" t="s">
        <v>37</v>
      </c>
      <c r="W4" s="3" t="s">
        <v>25</v>
      </c>
      <c r="X4" s="3" t="s">
        <v>38</v>
      </c>
      <c r="Y4" s="3" t="s">
        <v>25</v>
      </c>
      <c r="Z4" s="3" t="s">
        <v>32</v>
      </c>
    </row>
    <row r="5" spans="1:26" ht="110.25">
      <c r="A5" s="18" t="s">
        <v>97</v>
      </c>
      <c r="B5" s="1" t="s">
        <v>22</v>
      </c>
      <c r="F5" s="22"/>
      <c r="R5" s="10" t="s">
        <v>29</v>
      </c>
      <c r="Z5" s="3" t="s">
        <v>39</v>
      </c>
    </row>
    <row r="6" spans="1:26">
      <c r="A6" s="18" t="s">
        <v>19</v>
      </c>
      <c r="B6" s="1" t="s">
        <v>21</v>
      </c>
      <c r="C6" s="20" t="s">
        <v>27</v>
      </c>
      <c r="D6" s="2" t="s">
        <v>28</v>
      </c>
      <c r="E6" s="1" t="s">
        <v>24</v>
      </c>
      <c r="F6" s="22"/>
      <c r="Z6" s="3" t="s">
        <v>47</v>
      </c>
    </row>
    <row r="7" spans="1:26" s="6" customFormat="1" ht="16.5" thickBot="1">
      <c r="A7" s="16" t="s">
        <v>20</v>
      </c>
      <c r="B7" s="7"/>
      <c r="C7" s="8"/>
      <c r="E7" s="7"/>
      <c r="F7" s="23"/>
      <c r="Q7" s="7"/>
      <c r="U7" s="7"/>
    </row>
    <row r="8" spans="1:26">
      <c r="A8" s="17" t="s">
        <v>48</v>
      </c>
      <c r="C8" s="20" t="s">
        <v>40</v>
      </c>
      <c r="D8" s="2" t="s">
        <v>45</v>
      </c>
      <c r="E8" s="1" t="s">
        <v>24</v>
      </c>
      <c r="F8" s="24" t="s">
        <v>41</v>
      </c>
      <c r="G8" s="3" t="s">
        <v>42</v>
      </c>
      <c r="H8" s="3" t="s">
        <v>24</v>
      </c>
      <c r="I8" s="3" t="s">
        <v>24</v>
      </c>
      <c r="J8" s="3" t="s">
        <v>24</v>
      </c>
      <c r="K8" s="3" t="s">
        <v>24</v>
      </c>
      <c r="L8" s="3" t="s">
        <v>24</v>
      </c>
      <c r="M8" s="3" t="s">
        <v>24</v>
      </c>
      <c r="N8" s="3" t="s">
        <v>24</v>
      </c>
      <c r="O8" s="3" t="s">
        <v>24</v>
      </c>
      <c r="P8" s="3" t="s">
        <v>24</v>
      </c>
      <c r="Q8" s="1" t="s">
        <v>24</v>
      </c>
      <c r="R8" s="3" t="s">
        <v>43</v>
      </c>
      <c r="S8" s="3" t="s">
        <v>44</v>
      </c>
      <c r="T8" s="3" t="s">
        <v>37</v>
      </c>
      <c r="U8" s="1" t="s">
        <v>50</v>
      </c>
      <c r="V8" s="3" t="s">
        <v>46</v>
      </c>
      <c r="W8" s="3" t="s">
        <v>24</v>
      </c>
      <c r="X8" s="3" t="s">
        <v>24</v>
      </c>
      <c r="Y8" s="3" t="s">
        <v>25</v>
      </c>
      <c r="Z8" s="3" t="s">
        <v>49</v>
      </c>
    </row>
    <row r="9" spans="1:26" s="6" customFormat="1" ht="16.5" thickBot="1">
      <c r="A9" s="16"/>
      <c r="B9" s="7"/>
      <c r="C9" s="8"/>
      <c r="D9" s="6" t="s">
        <v>28</v>
      </c>
      <c r="E9" s="7" t="s">
        <v>24</v>
      </c>
      <c r="F9" s="23"/>
      <c r="Q9" s="7"/>
      <c r="R9" s="6" t="s">
        <v>100</v>
      </c>
      <c r="U9" s="7"/>
    </row>
    <row r="10" spans="1:26" ht="31.5">
      <c r="A10" s="17" t="s">
        <v>51</v>
      </c>
      <c r="C10" s="20" t="s">
        <v>52</v>
      </c>
      <c r="D10" s="2" t="s">
        <v>53</v>
      </c>
      <c r="E10" s="1" t="s">
        <v>24</v>
      </c>
      <c r="F10" s="22" t="s">
        <v>54</v>
      </c>
      <c r="G10" s="3" t="s">
        <v>55</v>
      </c>
      <c r="H10" s="3" t="s">
        <v>25</v>
      </c>
      <c r="I10" s="3" t="s">
        <v>25</v>
      </c>
      <c r="J10" s="3" t="s">
        <v>24</v>
      </c>
      <c r="K10" s="3" t="s">
        <v>24</v>
      </c>
      <c r="L10" s="3" t="s">
        <v>24</v>
      </c>
      <c r="M10" s="3" t="s">
        <v>24</v>
      </c>
      <c r="N10" s="3" t="s">
        <v>25</v>
      </c>
      <c r="O10" s="3" t="s">
        <v>25</v>
      </c>
      <c r="P10" s="3" t="s">
        <v>25</v>
      </c>
      <c r="Q10" s="1" t="s">
        <v>25</v>
      </c>
      <c r="R10" s="10" t="s">
        <v>56</v>
      </c>
      <c r="S10" s="3">
        <v>0</v>
      </c>
      <c r="T10" s="13" t="s">
        <v>57</v>
      </c>
      <c r="U10" s="1" t="s">
        <v>57</v>
      </c>
      <c r="V10" s="3" t="s">
        <v>58</v>
      </c>
      <c r="W10" s="3" t="s">
        <v>61</v>
      </c>
      <c r="X10" s="3" t="s">
        <v>61</v>
      </c>
      <c r="Y10" s="3" t="s">
        <v>25</v>
      </c>
      <c r="Z10" s="3" t="s">
        <v>59</v>
      </c>
    </row>
    <row r="11" spans="1:26" s="6" customFormat="1" ht="18.75" thickBot="1">
      <c r="A11" s="16"/>
      <c r="B11" s="7"/>
      <c r="C11" s="8"/>
      <c r="E11" s="7"/>
      <c r="F11" s="23"/>
      <c r="Q11" s="7"/>
      <c r="U11" s="7"/>
      <c r="Z11" s="6" t="s">
        <v>60</v>
      </c>
    </row>
    <row r="12" spans="1:26" s="11" customFormat="1" ht="16.5" thickBot="1">
      <c r="A12" s="19" t="s">
        <v>62</v>
      </c>
      <c r="B12" s="12"/>
      <c r="C12" s="21" t="s">
        <v>37</v>
      </c>
      <c r="D12" s="11" t="s">
        <v>64</v>
      </c>
      <c r="E12" s="12" t="s">
        <v>37</v>
      </c>
      <c r="F12" s="25" t="s">
        <v>65</v>
      </c>
      <c r="G12" s="11" t="s">
        <v>63</v>
      </c>
      <c r="H12" s="11" t="s">
        <v>25</v>
      </c>
      <c r="I12" s="11" t="s">
        <v>25</v>
      </c>
      <c r="J12" s="11" t="s">
        <v>24</v>
      </c>
      <c r="K12" s="11" t="s">
        <v>24</v>
      </c>
      <c r="L12" s="11" t="s">
        <v>24</v>
      </c>
      <c r="M12" s="11" t="s">
        <v>24</v>
      </c>
      <c r="N12" s="11" t="s">
        <v>25</v>
      </c>
      <c r="O12" s="11" t="s">
        <v>25</v>
      </c>
      <c r="P12" s="11" t="s">
        <v>24</v>
      </c>
      <c r="Q12" s="12" t="s">
        <v>24</v>
      </c>
      <c r="R12" s="11" t="s">
        <v>66</v>
      </c>
      <c r="S12" s="11">
        <v>0</v>
      </c>
      <c r="T12" s="11" t="s">
        <v>69</v>
      </c>
      <c r="U12" s="12" t="s">
        <v>115</v>
      </c>
      <c r="V12" s="11" t="s">
        <v>67</v>
      </c>
      <c r="W12" s="11" t="s">
        <v>24</v>
      </c>
      <c r="X12" s="11" t="s">
        <v>68</v>
      </c>
      <c r="Y12" s="11" t="s">
        <v>24</v>
      </c>
    </row>
    <row r="13" spans="1:26" s="11" customFormat="1" ht="16.5" thickBot="1">
      <c r="A13" s="19" t="s">
        <v>70</v>
      </c>
      <c r="B13" s="12"/>
      <c r="C13" s="21" t="s">
        <v>71</v>
      </c>
      <c r="D13" s="11" t="s">
        <v>72</v>
      </c>
      <c r="E13" s="12" t="s">
        <v>73</v>
      </c>
      <c r="F13" s="25" t="s">
        <v>74</v>
      </c>
      <c r="G13" s="11" t="s">
        <v>75</v>
      </c>
      <c r="H13" s="11" t="s">
        <v>24</v>
      </c>
      <c r="I13" s="11" t="s">
        <v>24</v>
      </c>
      <c r="J13" s="11" t="s">
        <v>24</v>
      </c>
      <c r="K13" s="11" t="s">
        <v>24</v>
      </c>
      <c r="L13" s="11" t="s">
        <v>24</v>
      </c>
      <c r="M13" s="11" t="s">
        <v>24</v>
      </c>
      <c r="N13" s="11" t="s">
        <v>24</v>
      </c>
      <c r="O13" s="11" t="s">
        <v>24</v>
      </c>
      <c r="P13" s="11" t="s">
        <v>24</v>
      </c>
      <c r="Q13" s="12" t="s">
        <v>24</v>
      </c>
      <c r="R13" s="11" t="s">
        <v>83</v>
      </c>
      <c r="S13" s="11" t="s">
        <v>78</v>
      </c>
      <c r="T13" s="11" t="s">
        <v>57</v>
      </c>
      <c r="U13" s="12" t="s">
        <v>57</v>
      </c>
      <c r="W13" s="11" t="s">
        <v>77</v>
      </c>
      <c r="X13" s="11" t="s">
        <v>24</v>
      </c>
      <c r="Y13" s="11" t="s">
        <v>25</v>
      </c>
      <c r="Z13" s="11" t="s">
        <v>76</v>
      </c>
    </row>
    <row r="14" spans="1:26" s="11" customFormat="1" ht="142.5" thickBot="1">
      <c r="A14" s="19" t="s">
        <v>79</v>
      </c>
      <c r="B14" s="12"/>
      <c r="C14" s="21" t="s">
        <v>80</v>
      </c>
      <c r="D14" s="11" t="s">
        <v>28</v>
      </c>
      <c r="E14" s="12" t="s">
        <v>86</v>
      </c>
      <c r="F14" s="14" t="s">
        <v>81</v>
      </c>
      <c r="G14" s="11" t="s">
        <v>84</v>
      </c>
      <c r="H14" s="11" t="s">
        <v>25</v>
      </c>
      <c r="I14" s="11" t="s">
        <v>25</v>
      </c>
      <c r="J14" s="11" t="s">
        <v>24</v>
      </c>
      <c r="K14" s="11" t="s">
        <v>24</v>
      </c>
      <c r="L14" s="11" t="s">
        <v>25</v>
      </c>
      <c r="M14" s="11" t="s">
        <v>24</v>
      </c>
      <c r="N14" s="11" t="s">
        <v>25</v>
      </c>
      <c r="O14" s="11" t="s">
        <v>25</v>
      </c>
      <c r="P14" s="11" t="s">
        <v>25</v>
      </c>
      <c r="Q14" s="12" t="s">
        <v>25</v>
      </c>
      <c r="R14" s="11" t="s">
        <v>82</v>
      </c>
      <c r="S14" s="11">
        <v>0</v>
      </c>
      <c r="T14" s="11" t="s">
        <v>57</v>
      </c>
      <c r="U14" s="12" t="s">
        <v>57</v>
      </c>
      <c r="V14" s="11" t="s">
        <v>85</v>
      </c>
      <c r="W14" s="11" t="s">
        <v>24</v>
      </c>
      <c r="X14" s="11" t="s">
        <v>25</v>
      </c>
      <c r="Y14" s="11" t="s">
        <v>25</v>
      </c>
    </row>
    <row r="15" spans="1:26" s="11" customFormat="1" ht="158.25" thickBot="1">
      <c r="A15" s="19" t="s">
        <v>87</v>
      </c>
      <c r="B15" s="12"/>
      <c r="C15" s="21" t="s">
        <v>88</v>
      </c>
      <c r="D15" s="11" t="s">
        <v>28</v>
      </c>
      <c r="E15" s="12" t="s">
        <v>24</v>
      </c>
      <c r="F15" s="29" t="s">
        <v>89</v>
      </c>
      <c r="G15" s="11" t="s">
        <v>42</v>
      </c>
      <c r="H15" s="11" t="s">
        <v>25</v>
      </c>
      <c r="I15" s="11" t="s">
        <v>25</v>
      </c>
      <c r="J15" s="11" t="s">
        <v>24</v>
      </c>
      <c r="K15" s="11" t="s">
        <v>24</v>
      </c>
      <c r="L15" s="11" t="s">
        <v>25</v>
      </c>
      <c r="M15" s="11" t="s">
        <v>24</v>
      </c>
      <c r="N15" s="11" t="s">
        <v>25</v>
      </c>
      <c r="O15" s="11" t="s">
        <v>25</v>
      </c>
      <c r="P15" s="11" t="s">
        <v>25</v>
      </c>
      <c r="Q15" s="12" t="s">
        <v>25</v>
      </c>
      <c r="R15" s="11" t="s">
        <v>90</v>
      </c>
      <c r="S15" s="11">
        <v>0</v>
      </c>
      <c r="T15" s="11" t="s">
        <v>57</v>
      </c>
      <c r="U15" s="12" t="s">
        <v>57</v>
      </c>
      <c r="V15" s="11" t="s">
        <v>85</v>
      </c>
      <c r="W15" s="11" t="s">
        <v>25</v>
      </c>
      <c r="X15" s="11" t="s">
        <v>25</v>
      </c>
      <c r="Y15" s="11" t="s">
        <v>25</v>
      </c>
    </row>
    <row r="16" spans="1:26" s="11" customFormat="1" ht="32.25" thickBot="1">
      <c r="A16" s="19" t="s">
        <v>105</v>
      </c>
      <c r="B16" s="12"/>
      <c r="C16" s="21" t="s">
        <v>37</v>
      </c>
      <c r="D16" s="11" t="s">
        <v>108</v>
      </c>
      <c r="E16" s="12" t="s">
        <v>37</v>
      </c>
      <c r="F16" s="14" t="s">
        <v>109</v>
      </c>
      <c r="G16" s="11" t="s">
        <v>110</v>
      </c>
      <c r="H16" s="11" t="s">
        <v>25</v>
      </c>
      <c r="I16" s="11" t="s">
        <v>25</v>
      </c>
      <c r="J16" s="11" t="s">
        <v>24</v>
      </c>
      <c r="K16" s="11" t="s">
        <v>24</v>
      </c>
      <c r="L16" s="11" t="s">
        <v>24</v>
      </c>
      <c r="M16" s="11" t="s">
        <v>24</v>
      </c>
      <c r="N16" s="11" t="s">
        <v>24</v>
      </c>
      <c r="O16" s="11" t="s">
        <v>25</v>
      </c>
      <c r="P16" s="11" t="s">
        <v>24</v>
      </c>
      <c r="Q16" s="12" t="s">
        <v>24</v>
      </c>
      <c r="R16" s="11" t="s">
        <v>106</v>
      </c>
      <c r="S16" s="11" t="s">
        <v>107</v>
      </c>
      <c r="T16" s="11" t="s">
        <v>111</v>
      </c>
      <c r="U16" s="12" t="s">
        <v>113</v>
      </c>
      <c r="V16" s="11" t="s">
        <v>46</v>
      </c>
      <c r="W16" s="11" t="s">
        <v>24</v>
      </c>
      <c r="X16" s="11" t="s">
        <v>24</v>
      </c>
      <c r="Y16" s="11" t="s">
        <v>24</v>
      </c>
      <c r="Z16" s="11" t="s">
        <v>114</v>
      </c>
    </row>
    <row r="17" spans="1:26">
      <c r="A17" s="17" t="s">
        <v>118</v>
      </c>
      <c r="C17" s="20" t="s">
        <v>117</v>
      </c>
      <c r="D17" s="2" t="s">
        <v>28</v>
      </c>
      <c r="E17" s="1" t="s">
        <v>24</v>
      </c>
      <c r="F17" s="2" t="s">
        <v>119</v>
      </c>
      <c r="G17" s="3" t="s">
        <v>120</v>
      </c>
      <c r="H17" s="3" t="s">
        <v>25</v>
      </c>
      <c r="I17" s="3" t="s">
        <v>25</v>
      </c>
      <c r="J17" s="3" t="s">
        <v>24</v>
      </c>
      <c r="K17" s="3" t="s">
        <v>24</v>
      </c>
      <c r="L17" s="3" t="s">
        <v>24</v>
      </c>
      <c r="M17" s="3" t="s">
        <v>24</v>
      </c>
      <c r="N17" s="3" t="s">
        <v>25</v>
      </c>
      <c r="O17" s="3" t="s">
        <v>25</v>
      </c>
      <c r="P17" s="3" t="s">
        <v>25</v>
      </c>
      <c r="Q17" s="1" t="s">
        <v>25</v>
      </c>
      <c r="R17" s="3" t="s">
        <v>123</v>
      </c>
      <c r="S17" s="3">
        <v>0</v>
      </c>
      <c r="T17" s="3" t="s">
        <v>37</v>
      </c>
      <c r="U17" s="1" t="s">
        <v>121</v>
      </c>
      <c r="V17" s="3" t="s">
        <v>122</v>
      </c>
      <c r="W17" s="3" t="s">
        <v>25</v>
      </c>
      <c r="X17" s="3" t="s">
        <v>61</v>
      </c>
      <c r="Y17" s="3" t="s">
        <v>25</v>
      </c>
      <c r="Z17" s="3" t="s">
        <v>124</v>
      </c>
    </row>
  </sheetData>
  <mergeCells count="1">
    <mergeCell ref="H1:Q1"/>
  </mergeCells>
  <conditionalFormatting sqref="J4:Q14">
    <cfRule type="cellIs" dxfId="12" priority="14" operator="equal">
      <formula>"n"</formula>
    </cfRule>
    <cfRule type="containsText" dxfId="11" priority="15" operator="containsText" text="y">
      <formula>NOT(ISERROR(SEARCH("y",J4)))</formula>
    </cfRule>
  </conditionalFormatting>
  <conditionalFormatting sqref="J15:Q45 H15:H16 I16">
    <cfRule type="containsText" dxfId="10" priority="13" operator="containsText" text="n">
      <formula>NOT(ISERROR(SEARCH("n",H15)))</formula>
    </cfRule>
  </conditionalFormatting>
  <conditionalFormatting sqref="J15:Q48 H15:H16 I16">
    <cfRule type="containsText" dxfId="9" priority="12" operator="containsText" text="y">
      <formula>NOT(ISERROR(SEARCH("y",H15)))</formula>
    </cfRule>
  </conditionalFormatting>
  <conditionalFormatting sqref="H4:H14">
    <cfRule type="cellIs" dxfId="8" priority="10" operator="equal">
      <formula>"n"</formula>
    </cfRule>
    <cfRule type="containsText" dxfId="7" priority="11" operator="containsText" text="y">
      <formula>NOT(ISERROR(SEARCH("y",H4)))</formula>
    </cfRule>
  </conditionalFormatting>
  <conditionalFormatting sqref="I4:I14">
    <cfRule type="cellIs" dxfId="6" priority="6" operator="equal">
      <formula>"n"</formula>
    </cfRule>
    <cfRule type="containsText" dxfId="5" priority="7" operator="containsText" text="y">
      <formula>NOT(ISERROR(SEARCH("y",I4)))</formula>
    </cfRule>
  </conditionalFormatting>
  <conditionalFormatting sqref="I15">
    <cfRule type="containsText" dxfId="4" priority="5" operator="containsText" text="n">
      <formula>NOT(ISERROR(SEARCH("n",I15)))</formula>
    </cfRule>
  </conditionalFormatting>
  <conditionalFormatting sqref="I15">
    <cfRule type="containsText" dxfId="3" priority="4" operator="containsText" text="y">
      <formula>NOT(ISERROR(SEARCH("y",I15)))</formula>
    </cfRule>
  </conditionalFormatting>
  <conditionalFormatting sqref="H3:Q3">
    <cfRule type="cellIs" dxfId="2" priority="2" operator="equal">
      <formula>"y"</formula>
    </cfRule>
    <cfRule type="cellIs" dxfId="1" priority="3" operator="equal">
      <formula>"n"</formula>
    </cfRule>
  </conditionalFormatting>
  <conditionalFormatting sqref="H15:I50">
    <cfRule type="cellIs" dxfId="0" priority="1" operator="equal">
      <formula>"n"</formula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in table - published t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Ginestet</dc:creator>
  <cp:lastModifiedBy>Anahi</cp:lastModifiedBy>
  <dcterms:created xsi:type="dcterms:W3CDTF">2020-04-15T07:00:44Z</dcterms:created>
  <dcterms:modified xsi:type="dcterms:W3CDTF">2020-07-17T09:14:41Z</dcterms:modified>
</cp:coreProperties>
</file>